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EE3E8B04-B489-49DA-8BF9-2CC1BB7E1F02}" xr6:coauthVersionLast="43" xr6:coauthVersionMax="43" xr10:uidLastSave="{00000000-0000-0000-0000-000000000000}"/>
  <bookViews>
    <workbookView xWindow="-120" yWindow="-120" windowWidth="20730" windowHeight="11160" xr2:uid="{65B780A5-A0C4-486B-A0DB-8ED2C060F1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6" uniqueCount="106">
  <si>
    <t>SampleID</t>
  </si>
  <si>
    <t>CSUR</t>
  </si>
  <si>
    <t>Total Reads</t>
  </si>
  <si>
    <t>Mapped Reads</t>
  </si>
  <si>
    <t>% Mapped Reads</t>
  </si>
  <si>
    <t>Genome Size</t>
  </si>
  <si>
    <t>Genome GC</t>
  </si>
  <si>
    <t>(Any) Total Bases</t>
  </si>
  <si>
    <t>% (Any) Total Bases</t>
  </si>
  <si>
    <t>(Any) GC-Content</t>
  </si>
  <si>
    <t>(Any) Coverage mean</t>
  </si>
  <si>
    <t>(Any) Coverage median</t>
  </si>
  <si>
    <t>(Unambiguous) Total Bases</t>
  </si>
  <si>
    <t>% (Unambiguous) Total Bases</t>
  </si>
  <si>
    <t>(Unambiguous) GC-Content</t>
  </si>
  <si>
    <t>(Unambiguous) Coverage mean</t>
  </si>
  <si>
    <t>(Unambiguous) Coverage median</t>
  </si>
  <si>
    <t>SNPs</t>
  </si>
  <si>
    <t>Deletions</t>
  </si>
  <si>
    <t>Insertions</t>
  </si>
  <si>
    <t>Uncovered</t>
  </si>
  <si>
    <t>Substitutions (Including Stop Codons)</t>
  </si>
  <si>
    <t>Z161</t>
  </si>
  <si>
    <t>Q4464</t>
  </si>
  <si>
    <t>Z209</t>
  </si>
  <si>
    <t>Q4490</t>
  </si>
  <si>
    <t>Z203</t>
  </si>
  <si>
    <t>Q4454</t>
  </si>
  <si>
    <t>Z237</t>
  </si>
  <si>
    <t>Q4438</t>
  </si>
  <si>
    <t>Z259</t>
  </si>
  <si>
    <t>Q4460</t>
  </si>
  <si>
    <t>Z305</t>
  </si>
  <si>
    <t>Q4469</t>
  </si>
  <si>
    <t>Z315</t>
  </si>
  <si>
    <t>Q4485</t>
  </si>
  <si>
    <t>Z357</t>
  </si>
  <si>
    <t>Q4431</t>
  </si>
  <si>
    <t>Z380</t>
  </si>
  <si>
    <t>Q4480</t>
  </si>
  <si>
    <t>Z397</t>
  </si>
  <si>
    <t>Q4432</t>
  </si>
  <si>
    <t>Z442</t>
  </si>
  <si>
    <t>Q4486</t>
  </si>
  <si>
    <t>Z462</t>
  </si>
  <si>
    <t>Q4488</t>
  </si>
  <si>
    <t>Z4660</t>
  </si>
  <si>
    <t>Q4430</t>
  </si>
  <si>
    <t>Z482</t>
  </si>
  <si>
    <t>Q4471</t>
  </si>
  <si>
    <t>Z58</t>
  </si>
  <si>
    <t>Q4481</t>
  </si>
  <si>
    <t>Z80</t>
  </si>
  <si>
    <t>Q4426</t>
  </si>
  <si>
    <t>Z82</t>
  </si>
  <si>
    <t>Q4440</t>
  </si>
  <si>
    <t>Z117</t>
  </si>
  <si>
    <t>Q4489</t>
  </si>
  <si>
    <t>Z130</t>
  </si>
  <si>
    <t>Q4467</t>
  </si>
  <si>
    <t>Z135</t>
  </si>
  <si>
    <t>Q4450</t>
  </si>
  <si>
    <t>Z154</t>
  </si>
  <si>
    <t>Q4493</t>
  </si>
  <si>
    <t>Z15</t>
  </si>
  <si>
    <t>Q4473</t>
  </si>
  <si>
    <t>Z164</t>
  </si>
  <si>
    <t>Q4425</t>
  </si>
  <si>
    <t>Z191</t>
  </si>
  <si>
    <t>Q4433</t>
  </si>
  <si>
    <t>Z204</t>
  </si>
  <si>
    <t>Q4443</t>
  </si>
  <si>
    <t>Z216</t>
  </si>
  <si>
    <t>Q4462</t>
  </si>
  <si>
    <t>Z221</t>
  </si>
  <si>
    <t>Q4427</t>
  </si>
  <si>
    <t>Z225</t>
  </si>
  <si>
    <t>Q4452</t>
  </si>
  <si>
    <t>Z22816</t>
  </si>
  <si>
    <t>Q4449</t>
  </si>
  <si>
    <t>Z229</t>
  </si>
  <si>
    <t>Q4446</t>
  </si>
  <si>
    <t>Z340</t>
  </si>
  <si>
    <t>Q4468</t>
  </si>
  <si>
    <t>Z381</t>
  </si>
  <si>
    <t>Q4459</t>
  </si>
  <si>
    <t>Z40</t>
  </si>
  <si>
    <t>Q4475</t>
  </si>
  <si>
    <t>Z413</t>
  </si>
  <si>
    <t>Q4463</t>
  </si>
  <si>
    <t>Z424</t>
  </si>
  <si>
    <t>Q4457</t>
  </si>
  <si>
    <t>Z437</t>
  </si>
  <si>
    <t>Q4472</t>
  </si>
  <si>
    <t>Z467</t>
  </si>
  <si>
    <t>Q4491</t>
  </si>
  <si>
    <t>Z498</t>
  </si>
  <si>
    <t>Q4496</t>
  </si>
  <si>
    <t>Z54</t>
  </si>
  <si>
    <t>Q4492</t>
  </si>
  <si>
    <t>Z63</t>
  </si>
  <si>
    <t>Q4465</t>
  </si>
  <si>
    <t>Z71</t>
  </si>
  <si>
    <t>Q4476</t>
  </si>
  <si>
    <t>Z98</t>
  </si>
  <si>
    <t>Q44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1" xfId="0" applyFont="1" applyBorder="1" applyAlignment="1">
      <alignment horizontal="center" wrapText="1"/>
    </xf>
    <xf numFmtId="0" fontId="0" fillId="0" borderId="0" xfId="0" applyFill="1"/>
    <xf numFmtId="0" fontId="0" fillId="0" borderId="1" xfId="0" applyFont="1" applyBorder="1" applyAlignment="1">
      <alignment horizontal="center" vertical="center" wrapText="1"/>
    </xf>
    <xf numFmtId="0" fontId="0" fillId="0" borderId="1" xfId="0" quotePrefix="1" applyFill="1" applyBorder="1" applyAlignment="1">
      <alignment horizontal="left"/>
    </xf>
    <xf numFmtId="0" fontId="0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15EBD-D558-4BE3-AB4C-2E387F4B6E3B}">
  <dimension ref="A1:V44"/>
  <sheetViews>
    <sheetView tabSelected="1" workbookViewId="0">
      <selection sqref="A1:XFD1048576"/>
    </sheetView>
  </sheetViews>
  <sheetFormatPr defaultColWidth="9.140625" defaultRowHeight="15" x14ac:dyDescent="0.25"/>
  <cols>
    <col min="1" max="1" width="9.42578125" style="5" bestFit="1" customWidth="1"/>
    <col min="2" max="2" width="9.42578125" style="5" customWidth="1"/>
    <col min="3" max="3" width="11.140625" style="5" bestFit="1" customWidth="1"/>
    <col min="4" max="4" width="14.140625" style="5" bestFit="1" customWidth="1"/>
    <col min="5" max="5" width="16.140625" style="5" bestFit="1" customWidth="1"/>
    <col min="6" max="10" width="9.140625" style="5"/>
    <col min="11" max="11" width="20.28515625" style="5" bestFit="1" customWidth="1"/>
    <col min="12" max="12" width="6" style="5" customWidth="1"/>
    <col min="13" max="16384" width="9.140625" style="5"/>
  </cols>
  <sheetData>
    <row r="1" spans="1:22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3" t="s">
        <v>22</v>
      </c>
      <c r="B2" s="4" t="s">
        <v>23</v>
      </c>
      <c r="C2" s="3">
        <v>885145</v>
      </c>
      <c r="D2" s="3">
        <v>853765</v>
      </c>
      <c r="E2" s="3">
        <v>96.45</v>
      </c>
      <c r="F2" s="3">
        <v>4411532</v>
      </c>
      <c r="G2" s="3">
        <v>65.61</v>
      </c>
      <c r="H2" s="3">
        <v>4390670</v>
      </c>
      <c r="I2" s="3">
        <v>1</v>
      </c>
      <c r="J2" s="3">
        <v>65.58</v>
      </c>
      <c r="K2" s="3">
        <v>20.28</v>
      </c>
      <c r="L2" s="3">
        <v>19</v>
      </c>
      <c r="M2" s="3">
        <v>4075646</v>
      </c>
      <c r="N2" s="3">
        <v>0.92</v>
      </c>
      <c r="O2" s="3">
        <v>65.290000000000006</v>
      </c>
      <c r="P2" s="3">
        <v>21.38</v>
      </c>
      <c r="Q2" s="3">
        <v>20</v>
      </c>
      <c r="R2" s="3">
        <v>877</v>
      </c>
      <c r="S2" s="3">
        <v>66</v>
      </c>
      <c r="T2" s="3">
        <v>66</v>
      </c>
      <c r="U2" s="3">
        <v>20862</v>
      </c>
      <c r="V2" s="3">
        <v>467</v>
      </c>
    </row>
    <row r="3" spans="1:22" x14ac:dyDescent="0.25">
      <c r="A3" s="3" t="s">
        <v>24</v>
      </c>
      <c r="B3" s="6" t="s">
        <v>25</v>
      </c>
      <c r="C3" s="3">
        <v>635250</v>
      </c>
      <c r="D3" s="3">
        <v>609733</v>
      </c>
      <c r="E3" s="3">
        <v>95.98</v>
      </c>
      <c r="F3" s="3">
        <v>4411532</v>
      </c>
      <c r="G3" s="3">
        <v>65.61</v>
      </c>
      <c r="H3" s="3">
        <v>4365260</v>
      </c>
      <c r="I3" s="3">
        <v>0.99</v>
      </c>
      <c r="J3" s="3">
        <v>65.540000000000006</v>
      </c>
      <c r="K3" s="3">
        <v>13.7</v>
      </c>
      <c r="L3" s="3">
        <v>12</v>
      </c>
      <c r="M3" s="3">
        <v>3132060</v>
      </c>
      <c r="N3" s="3">
        <v>0.71</v>
      </c>
      <c r="O3" s="3">
        <v>64.3</v>
      </c>
      <c r="P3" s="3">
        <v>16.95</v>
      </c>
      <c r="Q3" s="3">
        <v>15</v>
      </c>
      <c r="R3" s="3">
        <v>699</v>
      </c>
      <c r="S3" s="3">
        <v>55</v>
      </c>
      <c r="T3" s="3">
        <v>61</v>
      </c>
      <c r="U3" s="3">
        <v>46272</v>
      </c>
      <c r="V3" s="3">
        <v>374</v>
      </c>
    </row>
    <row r="4" spans="1:22" x14ac:dyDescent="0.25">
      <c r="A4" s="3" t="s">
        <v>26</v>
      </c>
      <c r="B4" s="6" t="s">
        <v>27</v>
      </c>
      <c r="C4" s="3">
        <v>1334626</v>
      </c>
      <c r="D4" s="3">
        <v>1281325</v>
      </c>
      <c r="E4" s="3">
        <v>96.01</v>
      </c>
      <c r="F4" s="3">
        <v>4411532</v>
      </c>
      <c r="G4" s="3">
        <v>65.61</v>
      </c>
      <c r="H4" s="3">
        <v>4392170</v>
      </c>
      <c r="I4" s="3">
        <v>1</v>
      </c>
      <c r="J4" s="3">
        <v>65.58</v>
      </c>
      <c r="K4" s="3">
        <v>27.51</v>
      </c>
      <c r="L4" s="3">
        <v>26</v>
      </c>
      <c r="M4" s="3">
        <v>4306669</v>
      </c>
      <c r="N4" s="3">
        <v>0.98</v>
      </c>
      <c r="O4" s="3">
        <v>65.41</v>
      </c>
      <c r="P4" s="3">
        <v>27.94</v>
      </c>
      <c r="Q4" s="3">
        <v>27</v>
      </c>
      <c r="R4" s="3">
        <v>928</v>
      </c>
      <c r="S4" s="3">
        <v>81</v>
      </c>
      <c r="T4" s="3">
        <v>75</v>
      </c>
      <c r="U4" s="3">
        <v>19362</v>
      </c>
      <c r="V4" s="3">
        <v>487</v>
      </c>
    </row>
    <row r="5" spans="1:22" x14ac:dyDescent="0.25">
      <c r="A5" s="3" t="s">
        <v>28</v>
      </c>
      <c r="B5" s="6" t="s">
        <v>29</v>
      </c>
      <c r="C5" s="3">
        <v>711618</v>
      </c>
      <c r="D5" s="3">
        <v>691568</v>
      </c>
      <c r="E5" s="3">
        <v>97.18</v>
      </c>
      <c r="F5" s="3">
        <v>4411532</v>
      </c>
      <c r="G5" s="3">
        <v>65.61</v>
      </c>
      <c r="H5" s="3">
        <v>4381180</v>
      </c>
      <c r="I5" s="3">
        <v>0.99</v>
      </c>
      <c r="J5" s="3">
        <v>65.569999999999993</v>
      </c>
      <c r="K5" s="3">
        <v>18.64</v>
      </c>
      <c r="L5" s="3">
        <v>18</v>
      </c>
      <c r="M5" s="3">
        <v>3984751</v>
      </c>
      <c r="N5" s="3">
        <v>0.9</v>
      </c>
      <c r="O5" s="3">
        <v>65.180000000000007</v>
      </c>
      <c r="P5" s="3">
        <v>19.86</v>
      </c>
      <c r="Q5" s="3">
        <v>19</v>
      </c>
      <c r="R5" s="3">
        <v>871</v>
      </c>
      <c r="S5" s="3">
        <v>113</v>
      </c>
      <c r="T5" s="3">
        <v>101</v>
      </c>
      <c r="U5" s="3">
        <v>30352</v>
      </c>
      <c r="V5" s="3">
        <v>458</v>
      </c>
    </row>
    <row r="6" spans="1:22" x14ac:dyDescent="0.25">
      <c r="A6" s="3" t="s">
        <v>30</v>
      </c>
      <c r="B6" s="6" t="s">
        <v>31</v>
      </c>
      <c r="C6" s="3">
        <v>810064</v>
      </c>
      <c r="D6" s="3">
        <v>787296</v>
      </c>
      <c r="E6" s="3">
        <v>97.19</v>
      </c>
      <c r="F6" s="3">
        <v>4411532</v>
      </c>
      <c r="G6" s="3">
        <v>65.61</v>
      </c>
      <c r="H6" s="3">
        <v>4380800</v>
      </c>
      <c r="I6" s="3">
        <v>0.99</v>
      </c>
      <c r="J6" s="3">
        <v>65.569999999999993</v>
      </c>
      <c r="K6" s="3">
        <v>18.54</v>
      </c>
      <c r="L6" s="3">
        <v>18</v>
      </c>
      <c r="M6" s="3">
        <v>4100155</v>
      </c>
      <c r="N6" s="3">
        <v>0.93</v>
      </c>
      <c r="O6" s="3">
        <v>65.3</v>
      </c>
      <c r="P6" s="3">
        <v>19.41</v>
      </c>
      <c r="Q6" s="3">
        <v>19</v>
      </c>
      <c r="R6" s="3">
        <v>913</v>
      </c>
      <c r="S6" s="3">
        <v>125</v>
      </c>
      <c r="T6" s="3">
        <v>95</v>
      </c>
      <c r="U6" s="3">
        <v>30732</v>
      </c>
      <c r="V6" s="3">
        <v>479</v>
      </c>
    </row>
    <row r="7" spans="1:22" x14ac:dyDescent="0.25">
      <c r="A7" s="3" t="s">
        <v>32</v>
      </c>
      <c r="B7" s="6" t="s">
        <v>33</v>
      </c>
      <c r="C7" s="3">
        <v>631179</v>
      </c>
      <c r="D7" s="3">
        <v>610049</v>
      </c>
      <c r="E7" s="3">
        <v>96.65</v>
      </c>
      <c r="F7" s="3">
        <v>4411532</v>
      </c>
      <c r="G7" s="3">
        <v>65.61</v>
      </c>
      <c r="H7" s="3">
        <v>4370617</v>
      </c>
      <c r="I7" s="3">
        <v>0.99</v>
      </c>
      <c r="J7" s="3">
        <v>65.55</v>
      </c>
      <c r="K7" s="3">
        <v>13.5</v>
      </c>
      <c r="L7" s="3">
        <v>13</v>
      </c>
      <c r="M7" s="3">
        <v>3610805</v>
      </c>
      <c r="N7" s="3">
        <v>0.82</v>
      </c>
      <c r="O7" s="3">
        <v>65.040000000000006</v>
      </c>
      <c r="P7" s="3">
        <v>15.19</v>
      </c>
      <c r="Q7" s="3">
        <v>14</v>
      </c>
      <c r="R7" s="3">
        <v>763</v>
      </c>
      <c r="S7" s="3">
        <v>73</v>
      </c>
      <c r="T7" s="3">
        <v>56</v>
      </c>
      <c r="U7" s="3">
        <v>40915</v>
      </c>
      <c r="V7" s="3">
        <v>397</v>
      </c>
    </row>
    <row r="8" spans="1:22" x14ac:dyDescent="0.25">
      <c r="A8" s="3" t="s">
        <v>34</v>
      </c>
      <c r="B8" s="6" t="s">
        <v>35</v>
      </c>
      <c r="C8" s="3">
        <v>716720</v>
      </c>
      <c r="D8" s="3">
        <v>690963</v>
      </c>
      <c r="E8" s="3">
        <v>96.41</v>
      </c>
      <c r="F8" s="3">
        <v>4411532</v>
      </c>
      <c r="G8" s="3">
        <v>65.61</v>
      </c>
      <c r="H8" s="3">
        <v>4383173</v>
      </c>
      <c r="I8" s="3">
        <v>0.99</v>
      </c>
      <c r="J8" s="3">
        <v>65.56</v>
      </c>
      <c r="K8" s="3">
        <v>17.22</v>
      </c>
      <c r="L8" s="3">
        <v>17</v>
      </c>
      <c r="M8" s="3">
        <v>4012450</v>
      </c>
      <c r="N8" s="3">
        <v>0.91</v>
      </c>
      <c r="O8" s="3">
        <v>65.319999999999993</v>
      </c>
      <c r="P8" s="3">
        <v>18.25</v>
      </c>
      <c r="Q8" s="3">
        <v>18</v>
      </c>
      <c r="R8" s="3">
        <v>861</v>
      </c>
      <c r="S8" s="3">
        <v>91</v>
      </c>
      <c r="T8" s="3">
        <v>66</v>
      </c>
      <c r="U8" s="3">
        <v>28359</v>
      </c>
      <c r="V8" s="3">
        <v>456</v>
      </c>
    </row>
    <row r="9" spans="1:22" x14ac:dyDescent="0.25">
      <c r="A9" s="3" t="s">
        <v>36</v>
      </c>
      <c r="B9" s="6" t="s">
        <v>37</v>
      </c>
      <c r="C9" s="3">
        <v>657830</v>
      </c>
      <c r="D9" s="3">
        <v>638831</v>
      </c>
      <c r="E9" s="3">
        <v>97.11</v>
      </c>
      <c r="F9" s="3">
        <v>4411532</v>
      </c>
      <c r="G9" s="3">
        <v>65.61</v>
      </c>
      <c r="H9" s="3">
        <v>4372766</v>
      </c>
      <c r="I9" s="3">
        <v>0.99</v>
      </c>
      <c r="J9" s="3">
        <v>65.55</v>
      </c>
      <c r="K9" s="3">
        <v>16.14</v>
      </c>
      <c r="L9" s="3">
        <v>15</v>
      </c>
      <c r="M9" s="3">
        <v>3772508</v>
      </c>
      <c r="N9" s="3">
        <v>0.86</v>
      </c>
      <c r="O9" s="3">
        <v>65.11</v>
      </c>
      <c r="P9" s="3">
        <v>17.73</v>
      </c>
      <c r="Q9" s="3">
        <v>17</v>
      </c>
      <c r="R9" s="3">
        <v>802</v>
      </c>
      <c r="S9" s="3">
        <v>67</v>
      </c>
      <c r="T9" s="3">
        <v>96</v>
      </c>
      <c r="U9" s="3">
        <v>38766</v>
      </c>
      <c r="V9" s="3">
        <v>418</v>
      </c>
    </row>
    <row r="10" spans="1:22" x14ac:dyDescent="0.25">
      <c r="A10" s="3" t="s">
        <v>38</v>
      </c>
      <c r="B10" s="6" t="s">
        <v>39</v>
      </c>
      <c r="C10" s="3">
        <v>741017</v>
      </c>
      <c r="D10" s="3">
        <v>717968</v>
      </c>
      <c r="E10" s="3">
        <v>96.89</v>
      </c>
      <c r="F10" s="3">
        <v>4411532</v>
      </c>
      <c r="G10" s="3">
        <v>65.61</v>
      </c>
      <c r="H10" s="3">
        <v>4385601</v>
      </c>
      <c r="I10" s="3">
        <v>0.99</v>
      </c>
      <c r="J10" s="3">
        <v>65.569999999999993</v>
      </c>
      <c r="K10" s="3">
        <v>18.36</v>
      </c>
      <c r="L10" s="3">
        <v>16</v>
      </c>
      <c r="M10" s="3">
        <v>3802220</v>
      </c>
      <c r="N10" s="3">
        <v>0.86</v>
      </c>
      <c r="O10" s="3">
        <v>65.09</v>
      </c>
      <c r="P10" s="3">
        <v>20.23</v>
      </c>
      <c r="Q10" s="3">
        <v>18</v>
      </c>
      <c r="R10" s="3">
        <v>841</v>
      </c>
      <c r="S10" s="3">
        <v>93</v>
      </c>
      <c r="T10" s="3">
        <v>56</v>
      </c>
      <c r="U10" s="3">
        <v>25931</v>
      </c>
      <c r="V10" s="3">
        <v>440</v>
      </c>
    </row>
    <row r="11" spans="1:22" x14ac:dyDescent="0.25">
      <c r="A11" s="3" t="s">
        <v>40</v>
      </c>
      <c r="B11" s="6" t="s">
        <v>41</v>
      </c>
      <c r="C11" s="3">
        <v>529224</v>
      </c>
      <c r="D11" s="3">
        <v>512472</v>
      </c>
      <c r="E11" s="3">
        <v>96.83</v>
      </c>
      <c r="F11" s="3">
        <v>4411532</v>
      </c>
      <c r="G11" s="3">
        <v>65.61</v>
      </c>
      <c r="H11" s="3">
        <v>4358814</v>
      </c>
      <c r="I11" s="3">
        <v>0.99</v>
      </c>
      <c r="J11" s="3">
        <v>65.52</v>
      </c>
      <c r="K11" s="3">
        <v>13.01</v>
      </c>
      <c r="L11" s="3">
        <v>12</v>
      </c>
      <c r="M11" s="3">
        <v>3261950</v>
      </c>
      <c r="N11" s="3">
        <v>0.74</v>
      </c>
      <c r="O11" s="3">
        <v>64.75</v>
      </c>
      <c r="P11" s="3">
        <v>15.47</v>
      </c>
      <c r="Q11" s="3">
        <v>14</v>
      </c>
      <c r="R11" s="3">
        <v>718</v>
      </c>
      <c r="S11" s="3">
        <v>95</v>
      </c>
      <c r="T11" s="3">
        <v>51</v>
      </c>
      <c r="U11" s="3">
        <v>52718</v>
      </c>
      <c r="V11" s="3">
        <v>381</v>
      </c>
    </row>
    <row r="12" spans="1:22" x14ac:dyDescent="0.25">
      <c r="A12" s="3" t="s">
        <v>42</v>
      </c>
      <c r="B12" s="6" t="s">
        <v>43</v>
      </c>
      <c r="C12" s="3">
        <v>778441</v>
      </c>
      <c r="D12" s="3">
        <v>755044</v>
      </c>
      <c r="E12" s="3">
        <v>96.99</v>
      </c>
      <c r="F12" s="3">
        <v>4411532</v>
      </c>
      <c r="G12" s="3">
        <v>65.61</v>
      </c>
      <c r="H12" s="3">
        <v>4383817</v>
      </c>
      <c r="I12" s="3">
        <v>0.99</v>
      </c>
      <c r="J12" s="3">
        <v>65.58</v>
      </c>
      <c r="K12" s="3">
        <v>18.13</v>
      </c>
      <c r="L12" s="3">
        <v>18</v>
      </c>
      <c r="M12" s="3">
        <v>4011946</v>
      </c>
      <c r="N12" s="3">
        <v>0.91</v>
      </c>
      <c r="O12" s="3">
        <v>65.23</v>
      </c>
      <c r="P12" s="3">
        <v>19.21</v>
      </c>
      <c r="Q12" s="3">
        <v>18</v>
      </c>
      <c r="R12" s="3">
        <v>854</v>
      </c>
      <c r="S12" s="3">
        <v>109</v>
      </c>
      <c r="T12" s="3">
        <v>68</v>
      </c>
      <c r="U12" s="3">
        <v>27715</v>
      </c>
      <c r="V12" s="3">
        <v>460</v>
      </c>
    </row>
    <row r="13" spans="1:22" x14ac:dyDescent="0.25">
      <c r="A13" s="3" t="s">
        <v>44</v>
      </c>
      <c r="B13" s="6" t="s">
        <v>45</v>
      </c>
      <c r="C13" s="3">
        <v>695820</v>
      </c>
      <c r="D13" s="3">
        <v>670481</v>
      </c>
      <c r="E13" s="3">
        <v>96.36</v>
      </c>
      <c r="F13" s="3">
        <v>4411532</v>
      </c>
      <c r="G13" s="3">
        <v>65.61</v>
      </c>
      <c r="H13" s="3">
        <v>4370744</v>
      </c>
      <c r="I13" s="3">
        <v>0.99</v>
      </c>
      <c r="J13" s="3">
        <v>65.540000000000006</v>
      </c>
      <c r="K13" s="3">
        <v>14.35</v>
      </c>
      <c r="L13" s="3">
        <v>13</v>
      </c>
      <c r="M13" s="3">
        <v>3510713</v>
      </c>
      <c r="N13" s="3">
        <v>0.8</v>
      </c>
      <c r="O13" s="3">
        <v>64.61</v>
      </c>
      <c r="P13" s="3">
        <v>16.53</v>
      </c>
      <c r="Q13" s="3">
        <v>15</v>
      </c>
      <c r="R13" s="3">
        <v>758</v>
      </c>
      <c r="S13" s="3">
        <v>90</v>
      </c>
      <c r="T13" s="3">
        <v>46</v>
      </c>
      <c r="U13" s="3">
        <v>40788</v>
      </c>
      <c r="V13" s="3">
        <v>395</v>
      </c>
    </row>
    <row r="14" spans="1:22" x14ac:dyDescent="0.25">
      <c r="A14" s="3" t="s">
        <v>46</v>
      </c>
      <c r="B14" s="6" t="s">
        <v>47</v>
      </c>
      <c r="C14" s="3">
        <v>687027</v>
      </c>
      <c r="D14" s="3">
        <v>665612</v>
      </c>
      <c r="E14" s="3">
        <v>96.88</v>
      </c>
      <c r="F14" s="3">
        <v>4411532</v>
      </c>
      <c r="G14" s="3">
        <v>65.61</v>
      </c>
      <c r="H14" s="3">
        <v>4372565</v>
      </c>
      <c r="I14" s="3">
        <v>0.99</v>
      </c>
      <c r="J14" s="3">
        <v>65.53</v>
      </c>
      <c r="K14" s="3">
        <v>15.1</v>
      </c>
      <c r="L14" s="3">
        <v>15</v>
      </c>
      <c r="M14" s="3">
        <v>3822101</v>
      </c>
      <c r="N14" s="3">
        <v>0.87</v>
      </c>
      <c r="O14" s="3">
        <v>65.16</v>
      </c>
      <c r="P14" s="3">
        <v>16.48</v>
      </c>
      <c r="Q14" s="3">
        <v>16</v>
      </c>
      <c r="R14" s="3">
        <v>832</v>
      </c>
      <c r="S14" s="3">
        <v>74</v>
      </c>
      <c r="T14" s="3">
        <v>94</v>
      </c>
      <c r="U14" s="3">
        <v>38967</v>
      </c>
      <c r="V14" s="3">
        <v>448</v>
      </c>
    </row>
    <row r="15" spans="1:22" x14ac:dyDescent="0.25">
      <c r="A15" s="7" t="s">
        <v>48</v>
      </c>
      <c r="B15" s="6" t="s">
        <v>49</v>
      </c>
      <c r="C15" s="3">
        <v>754536</v>
      </c>
      <c r="D15" s="3">
        <v>714764</v>
      </c>
      <c r="E15" s="3">
        <v>94.73</v>
      </c>
      <c r="F15" s="3">
        <v>4411532</v>
      </c>
      <c r="G15" s="3">
        <v>65.61</v>
      </c>
      <c r="H15" s="3">
        <v>4378813</v>
      </c>
      <c r="I15" s="3">
        <v>0.99</v>
      </c>
      <c r="J15" s="3">
        <v>65.55</v>
      </c>
      <c r="K15" s="3">
        <v>15.06</v>
      </c>
      <c r="L15" s="3">
        <v>15</v>
      </c>
      <c r="M15" s="3">
        <v>3841679</v>
      </c>
      <c r="N15" s="3">
        <v>0.87</v>
      </c>
      <c r="O15" s="3">
        <v>65.180000000000007</v>
      </c>
      <c r="P15" s="3">
        <v>16.399999999999999</v>
      </c>
      <c r="Q15" s="3">
        <v>16</v>
      </c>
      <c r="R15" s="3">
        <v>810</v>
      </c>
      <c r="S15" s="3">
        <v>70</v>
      </c>
      <c r="T15" s="3">
        <v>81</v>
      </c>
      <c r="U15" s="3">
        <v>32719</v>
      </c>
      <c r="V15" s="3">
        <v>432</v>
      </c>
    </row>
    <row r="16" spans="1:22" x14ac:dyDescent="0.25">
      <c r="A16" s="3" t="s">
        <v>50</v>
      </c>
      <c r="B16" s="6" t="s">
        <v>51</v>
      </c>
      <c r="C16" s="3">
        <v>761959</v>
      </c>
      <c r="D16" s="3">
        <v>735272</v>
      </c>
      <c r="E16" s="3">
        <v>96.5</v>
      </c>
      <c r="F16" s="3">
        <v>4411532</v>
      </c>
      <c r="G16" s="3">
        <v>65.61</v>
      </c>
      <c r="H16" s="3">
        <v>4379932</v>
      </c>
      <c r="I16" s="3">
        <v>0.99</v>
      </c>
      <c r="J16" s="3">
        <v>65.56</v>
      </c>
      <c r="K16" s="3">
        <v>16.399999999999999</v>
      </c>
      <c r="L16" s="3">
        <v>16</v>
      </c>
      <c r="M16" s="3">
        <v>3921690</v>
      </c>
      <c r="N16" s="3">
        <v>0.89</v>
      </c>
      <c r="O16" s="3">
        <v>65.16</v>
      </c>
      <c r="P16" s="3">
        <v>17.66</v>
      </c>
      <c r="Q16" s="3">
        <v>17</v>
      </c>
      <c r="R16" s="3">
        <v>848</v>
      </c>
      <c r="S16" s="3">
        <v>63</v>
      </c>
      <c r="T16" s="3">
        <v>70</v>
      </c>
      <c r="U16" s="3">
        <v>31600</v>
      </c>
      <c r="V16" s="3">
        <v>445</v>
      </c>
    </row>
    <row r="17" spans="1:22" x14ac:dyDescent="0.25">
      <c r="A17" s="3" t="s">
        <v>52</v>
      </c>
      <c r="B17" s="6" t="s">
        <v>53</v>
      </c>
      <c r="C17" s="3">
        <v>773646</v>
      </c>
      <c r="D17" s="3">
        <v>743931</v>
      </c>
      <c r="E17" s="3">
        <v>96.16</v>
      </c>
      <c r="F17" s="3">
        <v>4411532</v>
      </c>
      <c r="G17" s="3">
        <v>65.61</v>
      </c>
      <c r="H17" s="3">
        <v>4377663</v>
      </c>
      <c r="I17" s="3">
        <v>0.99</v>
      </c>
      <c r="J17" s="3">
        <v>65.56</v>
      </c>
      <c r="K17" s="3">
        <v>17.010000000000002</v>
      </c>
      <c r="L17" s="3">
        <v>17</v>
      </c>
      <c r="M17" s="3">
        <v>4008556</v>
      </c>
      <c r="N17" s="3">
        <v>0.91</v>
      </c>
      <c r="O17" s="3">
        <v>65.209999999999994</v>
      </c>
      <c r="P17" s="3">
        <v>18.059999999999999</v>
      </c>
      <c r="Q17" s="3">
        <v>17</v>
      </c>
      <c r="R17" s="3">
        <v>861</v>
      </c>
      <c r="S17" s="3">
        <v>122</v>
      </c>
      <c r="T17" s="3">
        <v>90</v>
      </c>
      <c r="U17" s="3">
        <v>33869</v>
      </c>
      <c r="V17" s="3">
        <v>454</v>
      </c>
    </row>
    <row r="18" spans="1:22" x14ac:dyDescent="0.25">
      <c r="A18" s="3" t="s">
        <v>54</v>
      </c>
      <c r="B18" s="8" t="s">
        <v>55</v>
      </c>
      <c r="C18" s="3">
        <v>1587359</v>
      </c>
      <c r="D18" s="3">
        <v>1533932</v>
      </c>
      <c r="E18" s="3">
        <v>96.63</v>
      </c>
      <c r="F18" s="3">
        <v>4411532</v>
      </c>
      <c r="G18" s="3">
        <v>65.61</v>
      </c>
      <c r="H18" s="3">
        <v>4395544</v>
      </c>
      <c r="I18" s="3">
        <v>1</v>
      </c>
      <c r="J18" s="3">
        <v>65.59</v>
      </c>
      <c r="K18" s="3">
        <v>37.36</v>
      </c>
      <c r="L18" s="3">
        <v>37</v>
      </c>
      <c r="M18" s="3">
        <v>4370889</v>
      </c>
      <c r="N18" s="3">
        <v>0.99</v>
      </c>
      <c r="O18" s="3">
        <v>65.53</v>
      </c>
      <c r="P18" s="3">
        <v>37.54</v>
      </c>
      <c r="Q18" s="3">
        <v>37</v>
      </c>
      <c r="R18" s="3">
        <v>966</v>
      </c>
      <c r="S18" s="3">
        <v>193</v>
      </c>
      <c r="T18" s="3">
        <v>98</v>
      </c>
      <c r="U18" s="3">
        <v>15988</v>
      </c>
      <c r="V18" s="3">
        <v>508</v>
      </c>
    </row>
    <row r="19" spans="1:22" x14ac:dyDescent="0.25">
      <c r="A19" s="3" t="s">
        <v>56</v>
      </c>
      <c r="B19" s="6" t="s">
        <v>57</v>
      </c>
      <c r="C19" s="3">
        <v>930848</v>
      </c>
      <c r="D19" s="3">
        <v>914767</v>
      </c>
      <c r="E19" s="3">
        <v>98.27</v>
      </c>
      <c r="F19" s="3">
        <v>4411532</v>
      </c>
      <c r="G19" s="3">
        <v>65.61</v>
      </c>
      <c r="H19" s="3">
        <v>4355831</v>
      </c>
      <c r="I19" s="3">
        <v>0.99</v>
      </c>
      <c r="J19" s="3">
        <v>65.58</v>
      </c>
      <c r="K19" s="3">
        <v>24.07</v>
      </c>
      <c r="L19" s="3">
        <v>23</v>
      </c>
      <c r="M19" s="3">
        <v>4221092</v>
      </c>
      <c r="N19" s="3">
        <v>0.96</v>
      </c>
      <c r="O19" s="3">
        <v>65.37</v>
      </c>
      <c r="P19" s="3">
        <v>24.65</v>
      </c>
      <c r="Q19" s="3">
        <v>24</v>
      </c>
      <c r="R19" s="3">
        <v>753</v>
      </c>
      <c r="S19" s="3">
        <v>103</v>
      </c>
      <c r="T19" s="3">
        <v>83</v>
      </c>
      <c r="U19" s="3">
        <v>55701</v>
      </c>
      <c r="V19" s="3">
        <v>388</v>
      </c>
    </row>
    <row r="20" spans="1:22" x14ac:dyDescent="0.25">
      <c r="A20" s="3" t="s">
        <v>58</v>
      </c>
      <c r="B20" s="6" t="s">
        <v>59</v>
      </c>
      <c r="C20" s="3">
        <v>665517</v>
      </c>
      <c r="D20" s="3">
        <v>647902</v>
      </c>
      <c r="E20" s="3">
        <v>97.35</v>
      </c>
      <c r="F20" s="3">
        <v>4411532</v>
      </c>
      <c r="G20" s="3">
        <v>65.61</v>
      </c>
      <c r="H20" s="3">
        <v>4374488</v>
      </c>
      <c r="I20" s="3">
        <v>0.99</v>
      </c>
      <c r="J20" s="3">
        <v>65.569999999999993</v>
      </c>
      <c r="K20" s="3">
        <v>16.28</v>
      </c>
      <c r="L20" s="3">
        <v>16</v>
      </c>
      <c r="M20" s="3">
        <v>3941151</v>
      </c>
      <c r="N20" s="3">
        <v>0.89</v>
      </c>
      <c r="O20" s="3">
        <v>65.349999999999994</v>
      </c>
      <c r="P20" s="3">
        <v>17.41</v>
      </c>
      <c r="Q20" s="3">
        <v>17</v>
      </c>
      <c r="R20" s="3">
        <v>1223</v>
      </c>
      <c r="S20" s="3">
        <v>150</v>
      </c>
      <c r="T20" s="3">
        <v>90</v>
      </c>
      <c r="U20" s="3">
        <v>37044</v>
      </c>
      <c r="V20" s="3">
        <v>656</v>
      </c>
    </row>
    <row r="21" spans="1:22" x14ac:dyDescent="0.25">
      <c r="A21" s="3" t="s">
        <v>60</v>
      </c>
      <c r="B21" s="6" t="s">
        <v>61</v>
      </c>
      <c r="C21" s="3">
        <v>592645</v>
      </c>
      <c r="D21" s="3">
        <v>574873</v>
      </c>
      <c r="E21" s="3">
        <v>97</v>
      </c>
      <c r="F21" s="3">
        <v>4411532</v>
      </c>
      <c r="G21" s="3">
        <v>65.61</v>
      </c>
      <c r="H21" s="3">
        <v>4367182</v>
      </c>
      <c r="I21" s="3">
        <v>0.99</v>
      </c>
      <c r="J21" s="3">
        <v>65.56</v>
      </c>
      <c r="K21" s="3">
        <v>12.79</v>
      </c>
      <c r="L21" s="3">
        <v>12</v>
      </c>
      <c r="M21" s="3">
        <v>3372812</v>
      </c>
      <c r="N21" s="3">
        <v>0.76</v>
      </c>
      <c r="O21" s="3">
        <v>64.86</v>
      </c>
      <c r="P21" s="3">
        <v>14.9</v>
      </c>
      <c r="Q21" s="3">
        <v>14</v>
      </c>
      <c r="R21" s="3">
        <v>1050</v>
      </c>
      <c r="S21" s="3">
        <v>112</v>
      </c>
      <c r="T21" s="3">
        <v>80</v>
      </c>
      <c r="U21" s="3">
        <v>44350</v>
      </c>
      <c r="V21" s="3">
        <v>571</v>
      </c>
    </row>
    <row r="22" spans="1:22" x14ac:dyDescent="0.25">
      <c r="A22" s="3" t="s">
        <v>62</v>
      </c>
      <c r="B22" s="6" t="s">
        <v>63</v>
      </c>
      <c r="C22" s="3">
        <v>635653</v>
      </c>
      <c r="D22" s="3">
        <v>607599</v>
      </c>
      <c r="E22" s="3">
        <v>95.59</v>
      </c>
      <c r="F22" s="3">
        <v>4411532</v>
      </c>
      <c r="G22" s="3">
        <v>65.61</v>
      </c>
      <c r="H22" s="3">
        <v>4364081</v>
      </c>
      <c r="I22" s="3">
        <v>0.99</v>
      </c>
      <c r="J22" s="3">
        <v>65.55</v>
      </c>
      <c r="K22" s="3">
        <v>12.42</v>
      </c>
      <c r="L22" s="3">
        <v>12</v>
      </c>
      <c r="M22" s="3">
        <v>3307635</v>
      </c>
      <c r="N22" s="3">
        <v>0.75</v>
      </c>
      <c r="O22" s="3">
        <v>64.7</v>
      </c>
      <c r="P22" s="3">
        <v>14.67</v>
      </c>
      <c r="Q22" s="3">
        <v>14</v>
      </c>
      <c r="R22" s="3">
        <v>681</v>
      </c>
      <c r="S22" s="3">
        <v>23</v>
      </c>
      <c r="T22" s="3">
        <v>50</v>
      </c>
      <c r="U22" s="3">
        <v>47451</v>
      </c>
      <c r="V22" s="3">
        <v>334</v>
      </c>
    </row>
    <row r="23" spans="1:22" x14ac:dyDescent="0.25">
      <c r="A23" s="3" t="s">
        <v>64</v>
      </c>
      <c r="B23" s="6" t="s">
        <v>65</v>
      </c>
      <c r="C23" s="3">
        <v>1156667</v>
      </c>
      <c r="D23" s="3">
        <v>1130421</v>
      </c>
      <c r="E23" s="3">
        <v>97.73</v>
      </c>
      <c r="F23" s="3">
        <v>4411532</v>
      </c>
      <c r="G23" s="3">
        <v>65.61</v>
      </c>
      <c r="H23" s="3">
        <v>4391567</v>
      </c>
      <c r="I23" s="3">
        <v>1</v>
      </c>
      <c r="J23" s="3">
        <v>65.58</v>
      </c>
      <c r="K23" s="3">
        <v>29.52</v>
      </c>
      <c r="L23" s="3">
        <v>29</v>
      </c>
      <c r="M23" s="3">
        <v>4303404</v>
      </c>
      <c r="N23" s="3">
        <v>0.98</v>
      </c>
      <c r="O23" s="3">
        <v>65.42</v>
      </c>
      <c r="P23" s="3">
        <v>30.01</v>
      </c>
      <c r="Q23" s="3">
        <v>29</v>
      </c>
      <c r="R23" s="3">
        <v>945</v>
      </c>
      <c r="S23" s="3">
        <v>195</v>
      </c>
      <c r="T23" s="3">
        <v>85</v>
      </c>
      <c r="U23" s="3">
        <v>19965</v>
      </c>
      <c r="V23" s="3">
        <v>507</v>
      </c>
    </row>
    <row r="24" spans="1:22" x14ac:dyDescent="0.25">
      <c r="A24" s="3" t="s">
        <v>66</v>
      </c>
      <c r="B24" s="6" t="s">
        <v>67</v>
      </c>
      <c r="C24" s="3">
        <v>765406</v>
      </c>
      <c r="D24" s="3">
        <v>738901</v>
      </c>
      <c r="E24" s="3">
        <v>96.54</v>
      </c>
      <c r="F24" s="3">
        <v>4411532</v>
      </c>
      <c r="G24" s="3">
        <v>65.61</v>
      </c>
      <c r="H24" s="3">
        <v>4386311</v>
      </c>
      <c r="I24" s="3">
        <v>0.99</v>
      </c>
      <c r="J24" s="3">
        <v>65.569999999999993</v>
      </c>
      <c r="K24" s="3">
        <v>16.72</v>
      </c>
      <c r="L24" s="3">
        <v>16</v>
      </c>
      <c r="M24" s="3">
        <v>4010682</v>
      </c>
      <c r="N24" s="3">
        <v>0.91</v>
      </c>
      <c r="O24" s="3">
        <v>65.3</v>
      </c>
      <c r="P24" s="3">
        <v>17.760000000000002</v>
      </c>
      <c r="Q24" s="3">
        <v>17</v>
      </c>
      <c r="R24" s="3">
        <v>498</v>
      </c>
      <c r="S24" s="3">
        <v>51</v>
      </c>
      <c r="T24" s="3">
        <v>31</v>
      </c>
      <c r="U24" s="3">
        <v>25221</v>
      </c>
      <c r="V24" s="3">
        <v>284</v>
      </c>
    </row>
    <row r="25" spans="1:22" x14ac:dyDescent="0.25">
      <c r="A25" s="3" t="s">
        <v>68</v>
      </c>
      <c r="B25" s="6" t="s">
        <v>69</v>
      </c>
      <c r="C25" s="3">
        <v>782612</v>
      </c>
      <c r="D25" s="3">
        <v>762132</v>
      </c>
      <c r="E25" s="3">
        <v>97.38</v>
      </c>
      <c r="F25" s="3">
        <v>4411532</v>
      </c>
      <c r="G25" s="3">
        <v>65.61</v>
      </c>
      <c r="H25" s="3">
        <v>4359641</v>
      </c>
      <c r="I25" s="3">
        <v>0.99</v>
      </c>
      <c r="J25" s="3">
        <v>65.56</v>
      </c>
      <c r="K25" s="3">
        <v>17.82</v>
      </c>
      <c r="L25" s="3">
        <v>17</v>
      </c>
      <c r="M25" s="3">
        <v>4038513</v>
      </c>
      <c r="N25" s="3">
        <v>0.92</v>
      </c>
      <c r="O25" s="3">
        <v>65.260000000000005</v>
      </c>
      <c r="P25" s="3">
        <v>18.77</v>
      </c>
      <c r="Q25" s="3">
        <v>18</v>
      </c>
      <c r="R25" s="3">
        <v>710</v>
      </c>
      <c r="S25" s="3">
        <v>120</v>
      </c>
      <c r="T25" s="3">
        <v>64</v>
      </c>
      <c r="U25" s="3">
        <v>51891</v>
      </c>
      <c r="V25" s="3">
        <v>362</v>
      </c>
    </row>
    <row r="26" spans="1:22" x14ac:dyDescent="0.25">
      <c r="A26" s="3" t="s">
        <v>70</v>
      </c>
      <c r="B26" s="6" t="s">
        <v>71</v>
      </c>
      <c r="C26" s="3">
        <v>853683</v>
      </c>
      <c r="D26" s="3">
        <v>833154</v>
      </c>
      <c r="E26" s="3">
        <v>97.6</v>
      </c>
      <c r="F26" s="3">
        <v>4411532</v>
      </c>
      <c r="G26" s="3">
        <v>65.61</v>
      </c>
      <c r="H26" s="3">
        <v>4365451</v>
      </c>
      <c r="I26" s="3">
        <v>0.99</v>
      </c>
      <c r="J26" s="3">
        <v>65.569999999999993</v>
      </c>
      <c r="K26" s="3">
        <v>20.75</v>
      </c>
      <c r="L26" s="3">
        <v>20</v>
      </c>
      <c r="M26" s="3">
        <v>4170211</v>
      </c>
      <c r="N26" s="3">
        <v>0.95</v>
      </c>
      <c r="O26" s="3">
        <v>65.34</v>
      </c>
      <c r="P26" s="3">
        <v>21.46</v>
      </c>
      <c r="Q26" s="3">
        <v>21</v>
      </c>
      <c r="R26" s="3">
        <v>2055</v>
      </c>
      <c r="S26" s="3">
        <v>159</v>
      </c>
      <c r="T26" s="3">
        <v>194</v>
      </c>
      <c r="U26" s="3">
        <v>46081</v>
      </c>
      <c r="V26" s="3">
        <v>1123</v>
      </c>
    </row>
    <row r="27" spans="1:22" x14ac:dyDescent="0.25">
      <c r="A27" s="3" t="s">
        <v>72</v>
      </c>
      <c r="B27" s="6" t="s">
        <v>73</v>
      </c>
      <c r="C27" s="3">
        <v>570937</v>
      </c>
      <c r="D27" s="3">
        <v>554393</v>
      </c>
      <c r="E27" s="3">
        <v>97.1</v>
      </c>
      <c r="F27" s="3">
        <v>4411532</v>
      </c>
      <c r="G27" s="3">
        <v>65.61</v>
      </c>
      <c r="H27" s="3">
        <v>4338042</v>
      </c>
      <c r="I27" s="3">
        <v>0.98</v>
      </c>
      <c r="J27" s="3">
        <v>65.53</v>
      </c>
      <c r="K27" s="3">
        <v>13.85</v>
      </c>
      <c r="L27" s="3">
        <v>13</v>
      </c>
      <c r="M27" s="3">
        <v>3581575</v>
      </c>
      <c r="N27" s="3">
        <v>0.81</v>
      </c>
      <c r="O27" s="3">
        <v>65.099999999999994</v>
      </c>
      <c r="P27" s="3">
        <v>15.58</v>
      </c>
      <c r="Q27" s="3">
        <v>15</v>
      </c>
      <c r="R27" s="3">
        <v>610</v>
      </c>
      <c r="S27" s="3">
        <v>62</v>
      </c>
      <c r="T27" s="3">
        <v>49</v>
      </c>
      <c r="U27" s="3">
        <v>73490</v>
      </c>
      <c r="V27" s="3">
        <v>313</v>
      </c>
    </row>
    <row r="28" spans="1:22" x14ac:dyDescent="0.25">
      <c r="A28" s="3" t="s">
        <v>74</v>
      </c>
      <c r="B28" s="6" t="s">
        <v>75</v>
      </c>
      <c r="C28" s="3">
        <v>712238</v>
      </c>
      <c r="D28" s="3">
        <v>690235</v>
      </c>
      <c r="E28" s="3">
        <v>96.91</v>
      </c>
      <c r="F28" s="3">
        <v>4411532</v>
      </c>
      <c r="G28" s="3">
        <v>65.61</v>
      </c>
      <c r="H28" s="3">
        <v>4333426</v>
      </c>
      <c r="I28" s="3">
        <v>0.98</v>
      </c>
      <c r="J28" s="3">
        <v>65.52</v>
      </c>
      <c r="K28" s="3">
        <v>15.91</v>
      </c>
      <c r="L28" s="3">
        <v>15</v>
      </c>
      <c r="M28" s="3">
        <v>3626208</v>
      </c>
      <c r="N28" s="3">
        <v>0.82</v>
      </c>
      <c r="O28" s="3">
        <v>64.790000000000006</v>
      </c>
      <c r="P28" s="3">
        <v>17.98</v>
      </c>
      <c r="Q28" s="3">
        <v>17</v>
      </c>
      <c r="R28" s="3">
        <v>640</v>
      </c>
      <c r="S28" s="3">
        <v>53</v>
      </c>
      <c r="T28" s="3">
        <v>43</v>
      </c>
      <c r="U28" s="3">
        <v>78106</v>
      </c>
      <c r="V28" s="3">
        <v>329</v>
      </c>
    </row>
    <row r="29" spans="1:22" x14ac:dyDescent="0.25">
      <c r="A29" s="3" t="s">
        <v>76</v>
      </c>
      <c r="B29" s="6" t="s">
        <v>77</v>
      </c>
      <c r="C29" s="3">
        <v>554413</v>
      </c>
      <c r="D29" s="3">
        <v>540563</v>
      </c>
      <c r="E29" s="3">
        <v>97.5</v>
      </c>
      <c r="F29" s="3">
        <v>4411532</v>
      </c>
      <c r="G29" s="3">
        <v>65.61</v>
      </c>
      <c r="H29" s="3">
        <v>4352287</v>
      </c>
      <c r="I29" s="3">
        <v>0.99</v>
      </c>
      <c r="J29" s="3">
        <v>65.569999999999993</v>
      </c>
      <c r="K29" s="3">
        <v>14.42</v>
      </c>
      <c r="L29" s="3">
        <v>14</v>
      </c>
      <c r="M29" s="3">
        <v>3569360</v>
      </c>
      <c r="N29" s="3">
        <v>0.81</v>
      </c>
      <c r="O29" s="3">
        <v>65.290000000000006</v>
      </c>
      <c r="P29" s="3">
        <v>16.18</v>
      </c>
      <c r="Q29" s="3">
        <v>15</v>
      </c>
      <c r="R29" s="3">
        <v>629</v>
      </c>
      <c r="S29" s="3">
        <v>86</v>
      </c>
      <c r="T29" s="3">
        <v>55</v>
      </c>
      <c r="U29" s="3">
        <v>59245</v>
      </c>
      <c r="V29" s="3">
        <v>315</v>
      </c>
    </row>
    <row r="30" spans="1:22" x14ac:dyDescent="0.25">
      <c r="A30" s="3" t="s">
        <v>78</v>
      </c>
      <c r="B30" s="8" t="s">
        <v>79</v>
      </c>
      <c r="C30" s="3">
        <v>677541</v>
      </c>
      <c r="D30" s="3">
        <v>643640</v>
      </c>
      <c r="E30" s="3">
        <v>95</v>
      </c>
      <c r="F30" s="3">
        <v>4411532</v>
      </c>
      <c r="G30" s="3">
        <v>65.61</v>
      </c>
      <c r="H30" s="3">
        <v>4385459</v>
      </c>
      <c r="I30" s="3">
        <v>0.99</v>
      </c>
      <c r="J30" s="3">
        <v>65.56</v>
      </c>
      <c r="K30" s="3">
        <v>12.73</v>
      </c>
      <c r="L30" s="3">
        <v>12</v>
      </c>
      <c r="M30" s="3">
        <v>3457242</v>
      </c>
      <c r="N30" s="3">
        <v>0.78</v>
      </c>
      <c r="O30" s="3">
        <v>64.91</v>
      </c>
      <c r="P30" s="3">
        <v>14.66</v>
      </c>
      <c r="Q30" s="3">
        <v>14</v>
      </c>
      <c r="R30" s="3">
        <v>718</v>
      </c>
      <c r="S30" s="3">
        <v>49</v>
      </c>
      <c r="T30" s="3">
        <v>77</v>
      </c>
      <c r="U30" s="3">
        <v>26073</v>
      </c>
      <c r="V30" s="3">
        <v>379</v>
      </c>
    </row>
    <row r="31" spans="1:22" x14ac:dyDescent="0.25">
      <c r="A31" s="3" t="s">
        <v>80</v>
      </c>
      <c r="B31" s="6" t="s">
        <v>81</v>
      </c>
      <c r="C31" s="3">
        <v>650441</v>
      </c>
      <c r="D31" s="3">
        <v>636842</v>
      </c>
      <c r="E31" s="3">
        <v>97.91</v>
      </c>
      <c r="F31" s="3">
        <v>4411532</v>
      </c>
      <c r="G31" s="3">
        <v>65.61</v>
      </c>
      <c r="H31" s="3">
        <v>4349809</v>
      </c>
      <c r="I31" s="3">
        <v>0.99</v>
      </c>
      <c r="J31" s="3">
        <v>65.55</v>
      </c>
      <c r="K31" s="3">
        <v>15.85</v>
      </c>
      <c r="L31" s="3">
        <v>15</v>
      </c>
      <c r="M31" s="3">
        <v>3857642</v>
      </c>
      <c r="N31" s="3">
        <v>0.87</v>
      </c>
      <c r="O31" s="3">
        <v>65.22</v>
      </c>
      <c r="P31" s="3">
        <v>17.11</v>
      </c>
      <c r="Q31" s="3">
        <v>16</v>
      </c>
      <c r="R31" s="3">
        <v>668</v>
      </c>
      <c r="S31" s="3">
        <v>62</v>
      </c>
      <c r="T31" s="3">
        <v>82</v>
      </c>
      <c r="U31" s="3">
        <v>61723</v>
      </c>
      <c r="V31" s="3">
        <v>338</v>
      </c>
    </row>
    <row r="32" spans="1:22" x14ac:dyDescent="0.25">
      <c r="A32" s="3" t="s">
        <v>82</v>
      </c>
      <c r="B32" s="6" t="s">
        <v>83</v>
      </c>
      <c r="C32" s="3">
        <v>606911</v>
      </c>
      <c r="D32" s="3">
        <v>598363</v>
      </c>
      <c r="E32" s="3">
        <v>98.59</v>
      </c>
      <c r="F32" s="3">
        <v>4411532</v>
      </c>
      <c r="G32" s="3">
        <v>65.61</v>
      </c>
      <c r="H32" s="3">
        <v>4351814</v>
      </c>
      <c r="I32" s="3">
        <v>0.99</v>
      </c>
      <c r="J32" s="3">
        <v>65.58</v>
      </c>
      <c r="K32" s="3">
        <v>17.02</v>
      </c>
      <c r="L32" s="3">
        <v>16</v>
      </c>
      <c r="M32" s="3">
        <v>3789157</v>
      </c>
      <c r="N32" s="3">
        <v>0.86</v>
      </c>
      <c r="O32" s="3">
        <v>65.150000000000006</v>
      </c>
      <c r="P32" s="3">
        <v>18.559999999999999</v>
      </c>
      <c r="Q32" s="3">
        <v>17</v>
      </c>
      <c r="R32" s="3">
        <v>678</v>
      </c>
      <c r="S32" s="3">
        <v>74</v>
      </c>
      <c r="T32" s="3">
        <v>60</v>
      </c>
      <c r="U32" s="3">
        <v>59718</v>
      </c>
      <c r="V32" s="3">
        <v>336</v>
      </c>
    </row>
    <row r="33" spans="1:22" x14ac:dyDescent="0.25">
      <c r="A33" s="3" t="s">
        <v>84</v>
      </c>
      <c r="B33" s="6" t="s">
        <v>85</v>
      </c>
      <c r="C33" s="3">
        <v>1011224</v>
      </c>
      <c r="D33" s="3">
        <v>990251</v>
      </c>
      <c r="E33" s="3">
        <v>97.93</v>
      </c>
      <c r="F33" s="3">
        <v>4411532</v>
      </c>
      <c r="G33" s="3">
        <v>65.61</v>
      </c>
      <c r="H33" s="3">
        <v>4359489</v>
      </c>
      <c r="I33" s="3">
        <v>0.99</v>
      </c>
      <c r="J33" s="3">
        <v>65.59</v>
      </c>
      <c r="K33" s="3">
        <v>25.32</v>
      </c>
      <c r="L33" s="3">
        <v>24</v>
      </c>
      <c r="M33" s="3">
        <v>4254078</v>
      </c>
      <c r="N33" s="3">
        <v>0.96</v>
      </c>
      <c r="O33" s="3">
        <v>65.42</v>
      </c>
      <c r="P33" s="3">
        <v>25.79</v>
      </c>
      <c r="Q33" s="3">
        <v>25</v>
      </c>
      <c r="R33" s="3">
        <v>790</v>
      </c>
      <c r="S33" s="3">
        <v>103</v>
      </c>
      <c r="T33" s="3">
        <v>83</v>
      </c>
      <c r="U33" s="3">
        <v>52043</v>
      </c>
      <c r="V33" s="3">
        <v>396</v>
      </c>
    </row>
    <row r="34" spans="1:22" x14ac:dyDescent="0.25">
      <c r="A34" s="3" t="s">
        <v>86</v>
      </c>
      <c r="B34" s="6" t="s">
        <v>87</v>
      </c>
      <c r="C34" s="3">
        <v>887169</v>
      </c>
      <c r="D34" s="3">
        <v>864921</v>
      </c>
      <c r="E34" s="3">
        <v>97.49</v>
      </c>
      <c r="F34" s="3">
        <v>4411532</v>
      </c>
      <c r="G34" s="3">
        <v>65.61</v>
      </c>
      <c r="H34" s="3">
        <v>4372519</v>
      </c>
      <c r="I34" s="3">
        <v>0.99</v>
      </c>
      <c r="J34" s="3">
        <v>65.58</v>
      </c>
      <c r="K34" s="3">
        <v>23.22</v>
      </c>
      <c r="L34" s="3">
        <v>22</v>
      </c>
      <c r="M34" s="3">
        <v>4168832</v>
      </c>
      <c r="N34" s="3">
        <v>0.94</v>
      </c>
      <c r="O34" s="3">
        <v>65.34</v>
      </c>
      <c r="P34" s="3">
        <v>24.04</v>
      </c>
      <c r="Q34" s="3">
        <v>22</v>
      </c>
      <c r="R34" s="3">
        <v>1351</v>
      </c>
      <c r="S34" s="3">
        <v>162</v>
      </c>
      <c r="T34" s="3">
        <v>94</v>
      </c>
      <c r="U34" s="3">
        <v>39013</v>
      </c>
      <c r="V34" s="3">
        <v>736</v>
      </c>
    </row>
    <row r="35" spans="1:22" x14ac:dyDescent="0.25">
      <c r="A35" s="3" t="s">
        <v>88</v>
      </c>
      <c r="B35" s="6" t="s">
        <v>89</v>
      </c>
      <c r="C35" s="3">
        <v>1138938</v>
      </c>
      <c r="D35" s="3">
        <v>1115731</v>
      </c>
      <c r="E35" s="3">
        <v>97.96</v>
      </c>
      <c r="F35" s="3">
        <v>4411532</v>
      </c>
      <c r="G35" s="3">
        <v>65.61</v>
      </c>
      <c r="H35" s="3">
        <v>4370135</v>
      </c>
      <c r="I35" s="3">
        <v>0.99</v>
      </c>
      <c r="J35" s="3">
        <v>65.569999999999993</v>
      </c>
      <c r="K35" s="3">
        <v>28.82</v>
      </c>
      <c r="L35" s="3">
        <v>28</v>
      </c>
      <c r="M35" s="3">
        <v>4287682</v>
      </c>
      <c r="N35" s="3">
        <v>0.97</v>
      </c>
      <c r="O35" s="3">
        <v>65.41</v>
      </c>
      <c r="P35" s="3">
        <v>29.25</v>
      </c>
      <c r="Q35" s="3">
        <v>28</v>
      </c>
      <c r="R35" s="3">
        <v>790</v>
      </c>
      <c r="S35" s="3">
        <v>79</v>
      </c>
      <c r="T35" s="3">
        <v>93</v>
      </c>
      <c r="U35" s="3">
        <v>41397</v>
      </c>
      <c r="V35" s="3">
        <v>401</v>
      </c>
    </row>
    <row r="36" spans="1:22" x14ac:dyDescent="0.25">
      <c r="A36" s="3" t="s">
        <v>90</v>
      </c>
      <c r="B36" s="6" t="s">
        <v>91</v>
      </c>
      <c r="C36" s="3">
        <v>706327</v>
      </c>
      <c r="D36" s="3">
        <v>694036</v>
      </c>
      <c r="E36" s="3">
        <v>98.26</v>
      </c>
      <c r="F36" s="3">
        <v>4411532</v>
      </c>
      <c r="G36" s="3">
        <v>65.61</v>
      </c>
      <c r="H36" s="3">
        <v>4354023</v>
      </c>
      <c r="I36" s="3">
        <v>0.99</v>
      </c>
      <c r="J36" s="3">
        <v>65.569999999999993</v>
      </c>
      <c r="K36" s="3">
        <v>17.61</v>
      </c>
      <c r="L36" s="3">
        <v>17</v>
      </c>
      <c r="M36" s="3">
        <v>4006440</v>
      </c>
      <c r="N36" s="3">
        <v>0.91</v>
      </c>
      <c r="O36" s="3">
        <v>65.3</v>
      </c>
      <c r="P36" s="3">
        <v>18.62</v>
      </c>
      <c r="Q36" s="3">
        <v>18</v>
      </c>
      <c r="R36" s="3">
        <v>713</v>
      </c>
      <c r="S36" s="3">
        <v>80</v>
      </c>
      <c r="T36" s="3">
        <v>101</v>
      </c>
      <c r="U36" s="3">
        <v>57509</v>
      </c>
      <c r="V36" s="3">
        <v>370</v>
      </c>
    </row>
    <row r="37" spans="1:22" x14ac:dyDescent="0.25">
      <c r="A37" s="3" t="s">
        <v>92</v>
      </c>
      <c r="B37" s="6" t="s">
        <v>93</v>
      </c>
      <c r="C37" s="3">
        <v>914332</v>
      </c>
      <c r="D37" s="3">
        <v>889325</v>
      </c>
      <c r="E37" s="3">
        <v>97.26</v>
      </c>
      <c r="F37" s="3">
        <v>4411532</v>
      </c>
      <c r="G37" s="3">
        <v>65.61</v>
      </c>
      <c r="H37" s="3">
        <v>4354637</v>
      </c>
      <c r="I37" s="3">
        <v>0.99</v>
      </c>
      <c r="J37" s="3">
        <v>65.58</v>
      </c>
      <c r="K37" s="3">
        <v>22.23</v>
      </c>
      <c r="L37" s="3">
        <v>22</v>
      </c>
      <c r="M37" s="3">
        <v>4174093</v>
      </c>
      <c r="N37" s="3">
        <v>0.95</v>
      </c>
      <c r="O37" s="3">
        <v>65.3</v>
      </c>
      <c r="P37" s="3">
        <v>22.94</v>
      </c>
      <c r="Q37" s="3">
        <v>22</v>
      </c>
      <c r="R37" s="3">
        <v>727</v>
      </c>
      <c r="S37" s="3">
        <v>67</v>
      </c>
      <c r="T37" s="3">
        <v>68</v>
      </c>
      <c r="U37" s="3">
        <v>56895</v>
      </c>
      <c r="V37" s="3">
        <v>362</v>
      </c>
    </row>
    <row r="38" spans="1:22" x14ac:dyDescent="0.25">
      <c r="A38" s="3" t="s">
        <v>94</v>
      </c>
      <c r="B38" s="6" t="s">
        <v>95</v>
      </c>
      <c r="C38" s="3">
        <v>881083</v>
      </c>
      <c r="D38" s="3">
        <v>845807</v>
      </c>
      <c r="E38" s="3">
        <v>96</v>
      </c>
      <c r="F38" s="3">
        <v>4411532</v>
      </c>
      <c r="G38" s="3">
        <v>65.61</v>
      </c>
      <c r="H38" s="3">
        <v>4381694</v>
      </c>
      <c r="I38" s="3">
        <v>0.99</v>
      </c>
      <c r="J38" s="3">
        <v>65.569999999999993</v>
      </c>
      <c r="K38" s="3">
        <v>17.940000000000001</v>
      </c>
      <c r="L38" s="3">
        <v>17</v>
      </c>
      <c r="M38" s="3">
        <v>3946118</v>
      </c>
      <c r="N38" s="3">
        <v>0.89</v>
      </c>
      <c r="O38" s="3">
        <v>65.02</v>
      </c>
      <c r="P38" s="3">
        <v>19.27</v>
      </c>
      <c r="Q38" s="3">
        <v>18</v>
      </c>
      <c r="R38" s="3">
        <v>644</v>
      </c>
      <c r="S38" s="3">
        <v>58</v>
      </c>
      <c r="T38" s="3">
        <v>65</v>
      </c>
      <c r="U38" s="3">
        <v>29838</v>
      </c>
      <c r="V38" s="3">
        <v>347</v>
      </c>
    </row>
    <row r="39" spans="1:22" x14ac:dyDescent="0.25">
      <c r="A39" s="3" t="s">
        <v>96</v>
      </c>
      <c r="B39" s="8" t="s">
        <v>97</v>
      </c>
      <c r="C39" s="3">
        <v>881047</v>
      </c>
      <c r="D39" s="3">
        <v>856487</v>
      </c>
      <c r="E39" s="3">
        <v>97.21</v>
      </c>
      <c r="F39" s="3">
        <v>4411532</v>
      </c>
      <c r="G39" s="3">
        <v>65.61</v>
      </c>
      <c r="H39" s="3">
        <v>4371359</v>
      </c>
      <c r="I39" s="3">
        <v>0.99</v>
      </c>
      <c r="J39" s="3">
        <v>65.56</v>
      </c>
      <c r="K39" s="3">
        <v>20.61</v>
      </c>
      <c r="L39" s="3">
        <v>20</v>
      </c>
      <c r="M39" s="3">
        <v>4155852</v>
      </c>
      <c r="N39" s="3">
        <v>0.94</v>
      </c>
      <c r="O39" s="3">
        <v>65.28</v>
      </c>
      <c r="P39" s="3">
        <v>21.38</v>
      </c>
      <c r="Q39" s="3">
        <v>21</v>
      </c>
      <c r="R39" s="3">
        <v>719</v>
      </c>
      <c r="S39" s="3">
        <v>135</v>
      </c>
      <c r="T39" s="3">
        <v>79</v>
      </c>
      <c r="U39" s="3">
        <v>40173</v>
      </c>
      <c r="V39" s="3">
        <v>384</v>
      </c>
    </row>
    <row r="40" spans="1:22" x14ac:dyDescent="0.25">
      <c r="A40" s="3" t="s">
        <v>98</v>
      </c>
      <c r="B40" s="6" t="s">
        <v>99</v>
      </c>
      <c r="C40" s="3">
        <v>727445</v>
      </c>
      <c r="D40" s="3">
        <v>703367</v>
      </c>
      <c r="E40" s="3">
        <v>96.69</v>
      </c>
      <c r="F40" s="3">
        <v>4411532</v>
      </c>
      <c r="G40" s="3">
        <v>65.61</v>
      </c>
      <c r="H40" s="3">
        <v>4383074</v>
      </c>
      <c r="I40" s="3">
        <v>0.99</v>
      </c>
      <c r="J40" s="3">
        <v>65.59</v>
      </c>
      <c r="K40" s="3">
        <v>15.66</v>
      </c>
      <c r="L40" s="3">
        <v>15</v>
      </c>
      <c r="M40" s="3">
        <v>3762053</v>
      </c>
      <c r="N40" s="3">
        <v>0.85</v>
      </c>
      <c r="O40" s="3">
        <v>64.989999999999995</v>
      </c>
      <c r="P40" s="3">
        <v>17.27</v>
      </c>
      <c r="Q40" s="3">
        <v>16</v>
      </c>
      <c r="R40" s="3">
        <v>784</v>
      </c>
      <c r="S40" s="3">
        <v>43</v>
      </c>
      <c r="T40" s="3">
        <v>85</v>
      </c>
      <c r="U40" s="3">
        <v>28458</v>
      </c>
      <c r="V40" s="3">
        <v>396</v>
      </c>
    </row>
    <row r="41" spans="1:22" x14ac:dyDescent="0.25">
      <c r="A41" s="3" t="s">
        <v>100</v>
      </c>
      <c r="B41" s="6" t="s">
        <v>101</v>
      </c>
      <c r="C41" s="3">
        <v>652885</v>
      </c>
      <c r="D41" s="3">
        <v>631973</v>
      </c>
      <c r="E41" s="3">
        <v>96.8</v>
      </c>
      <c r="F41" s="3">
        <v>4411532</v>
      </c>
      <c r="G41" s="3">
        <v>65.61</v>
      </c>
      <c r="H41" s="3">
        <v>4342039</v>
      </c>
      <c r="I41" s="3">
        <v>0.98</v>
      </c>
      <c r="J41" s="3">
        <v>65.56</v>
      </c>
      <c r="K41" s="3">
        <v>14.71</v>
      </c>
      <c r="L41" s="3">
        <v>14</v>
      </c>
      <c r="M41" s="3">
        <v>3666888</v>
      </c>
      <c r="N41" s="3">
        <v>0.83</v>
      </c>
      <c r="O41" s="3">
        <v>65</v>
      </c>
      <c r="P41" s="3">
        <v>16.41</v>
      </c>
      <c r="Q41" s="3">
        <v>15</v>
      </c>
      <c r="R41" s="3">
        <v>643</v>
      </c>
      <c r="S41" s="3">
        <v>39</v>
      </c>
      <c r="T41" s="3">
        <v>48</v>
      </c>
      <c r="U41" s="3">
        <v>69493</v>
      </c>
      <c r="V41" s="3">
        <v>330</v>
      </c>
    </row>
    <row r="42" spans="1:22" x14ac:dyDescent="0.25">
      <c r="A42" s="3" t="s">
        <v>102</v>
      </c>
      <c r="B42" s="8" t="s">
        <v>103</v>
      </c>
      <c r="C42" s="3">
        <v>750496</v>
      </c>
      <c r="D42" s="3">
        <v>717244</v>
      </c>
      <c r="E42" s="3">
        <v>95.57</v>
      </c>
      <c r="F42" s="3">
        <v>4411532</v>
      </c>
      <c r="G42" s="3">
        <v>65.61</v>
      </c>
      <c r="H42" s="3">
        <v>4379670</v>
      </c>
      <c r="I42" s="3">
        <v>0.99</v>
      </c>
      <c r="J42" s="3">
        <v>65.59</v>
      </c>
      <c r="K42" s="3">
        <v>15.56</v>
      </c>
      <c r="L42" s="3">
        <v>14</v>
      </c>
      <c r="M42" s="3">
        <v>3534199</v>
      </c>
      <c r="N42" s="3">
        <v>0.8</v>
      </c>
      <c r="O42" s="3">
        <v>64.78</v>
      </c>
      <c r="P42" s="3">
        <v>17.920000000000002</v>
      </c>
      <c r="Q42" s="3">
        <v>16</v>
      </c>
      <c r="R42" s="3">
        <v>739</v>
      </c>
      <c r="S42" s="3">
        <v>87</v>
      </c>
      <c r="T42" s="3">
        <v>73</v>
      </c>
      <c r="U42" s="3">
        <v>31862</v>
      </c>
      <c r="V42" s="3">
        <v>359</v>
      </c>
    </row>
    <row r="43" spans="1:22" x14ac:dyDescent="0.25">
      <c r="A43" s="3" t="s">
        <v>104</v>
      </c>
      <c r="B43" s="9" t="s">
        <v>105</v>
      </c>
      <c r="C43" s="3">
        <v>820787</v>
      </c>
      <c r="D43" s="3">
        <v>786222</v>
      </c>
      <c r="E43" s="3">
        <v>95.79</v>
      </c>
      <c r="F43" s="3">
        <v>4411532</v>
      </c>
      <c r="G43" s="3">
        <v>65.61</v>
      </c>
      <c r="H43" s="3">
        <v>4347599</v>
      </c>
      <c r="I43" s="3">
        <v>0.99</v>
      </c>
      <c r="J43" s="3">
        <v>65.569999999999993</v>
      </c>
      <c r="K43" s="3">
        <v>16.010000000000002</v>
      </c>
      <c r="L43" s="3">
        <v>15</v>
      </c>
      <c r="M43" s="3">
        <v>3808177</v>
      </c>
      <c r="N43" s="3">
        <v>0.86</v>
      </c>
      <c r="O43" s="3">
        <v>65</v>
      </c>
      <c r="P43" s="3">
        <v>17.489999999999998</v>
      </c>
      <c r="Q43" s="3">
        <v>16</v>
      </c>
      <c r="R43" s="3">
        <v>642</v>
      </c>
      <c r="S43" s="3">
        <v>47</v>
      </c>
      <c r="T43" s="3">
        <v>61</v>
      </c>
      <c r="U43" s="3">
        <v>63933</v>
      </c>
      <c r="V43" s="3">
        <v>330</v>
      </c>
    </row>
    <row r="44" spans="1:22" x14ac:dyDescent="0.25">
      <c r="B44" s="10"/>
    </row>
  </sheetData>
  <conditionalFormatting sqref="A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28T10:10:01Z</dcterms:created>
  <dcterms:modified xsi:type="dcterms:W3CDTF">2022-04-28T10:10:38Z</dcterms:modified>
</cp:coreProperties>
</file>